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oimmunetech-my.sharepoint.com/personal/tgyu_neoimmunetech_com/Documents/문서/TKyu/DZNE/nature portfolio/수정/Paper figure raw data/"/>
    </mc:Choice>
  </mc:AlternateContent>
  <xr:revisionPtr revIDLastSave="1" documentId="13_ncr:1_{835A4BE1-FADF-D34E-A275-1F3946CB7871}" xr6:coauthVersionLast="47" xr6:coauthVersionMax="47" xr10:uidLastSave="{E1FBD71F-B963-43C5-9314-E02356A26CAA}"/>
  <bookViews>
    <workbookView xWindow="-26400" yWindow="1515" windowWidth="26130" windowHeight="12975" activeTab="2" xr2:uid="{CCF7D0F2-A12C-D348-B521-CEB5F4D683BF}"/>
  </bookViews>
  <sheets>
    <sheet name="PC PE PS PI Cholesterol" sheetId="2" r:id="rId1"/>
    <sheet name="PC PE PS PI" sheetId="5" r:id="rId2"/>
    <sheet name="PC PE PI(6%) Cholesterol" sheetId="3" r:id="rId3"/>
    <sheet name="without PS(17% PI)_w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5" l="1"/>
  <c r="C27" i="5"/>
  <c r="C26" i="5"/>
  <c r="C24" i="5"/>
  <c r="C23" i="5"/>
  <c r="C22" i="5"/>
  <c r="C20" i="5"/>
  <c r="C19" i="5"/>
  <c r="C18" i="5"/>
  <c r="C16" i="5"/>
  <c r="C15" i="5"/>
  <c r="C14" i="5"/>
  <c r="C12" i="5"/>
  <c r="C11" i="5"/>
  <c r="C10" i="5"/>
  <c r="C8" i="5"/>
  <c r="C7" i="5"/>
  <c r="C6" i="5"/>
  <c r="C4" i="5"/>
  <c r="C3" i="5"/>
  <c r="C2" i="5"/>
  <c r="C2" i="4" l="1"/>
  <c r="H8" i="4" s="1"/>
  <c r="C3" i="4"/>
  <c r="C4" i="4"/>
  <c r="C6" i="4"/>
  <c r="G2" i="4" s="1"/>
  <c r="C7" i="4"/>
  <c r="C8" i="4"/>
  <c r="G8" i="4"/>
  <c r="C10" i="4"/>
  <c r="C11" i="4"/>
  <c r="C12" i="4"/>
  <c r="C14" i="4"/>
  <c r="C15" i="4"/>
  <c r="C16" i="4"/>
  <c r="C18" i="4"/>
  <c r="H5" i="4" s="1"/>
  <c r="C19" i="4"/>
  <c r="C20" i="4"/>
  <c r="C22" i="4"/>
  <c r="H6" i="4" s="1"/>
  <c r="C23" i="4"/>
  <c r="C24" i="4"/>
  <c r="C26" i="4"/>
  <c r="H7" i="4" s="1"/>
  <c r="C27" i="4"/>
  <c r="C28" i="4"/>
  <c r="C2" i="3"/>
  <c r="G8" i="3" s="1"/>
  <c r="C3" i="3"/>
  <c r="C4" i="3"/>
  <c r="C6" i="3"/>
  <c r="C7" i="3"/>
  <c r="C8" i="3"/>
  <c r="H8" i="3"/>
  <c r="C10" i="3"/>
  <c r="C11" i="3"/>
  <c r="C12" i="3"/>
  <c r="C14" i="3"/>
  <c r="C15" i="3"/>
  <c r="C16" i="3"/>
  <c r="C18" i="3"/>
  <c r="G5" i="3" s="1"/>
  <c r="C19" i="3"/>
  <c r="C20" i="3"/>
  <c r="C22" i="3"/>
  <c r="G6" i="3" s="1"/>
  <c r="C23" i="3"/>
  <c r="C24" i="3"/>
  <c r="C26" i="3"/>
  <c r="G7" i="3" s="1"/>
  <c r="C27" i="3"/>
  <c r="C28" i="3"/>
  <c r="C2" i="2"/>
  <c r="C3" i="2"/>
  <c r="C4" i="2"/>
  <c r="G4" i="2"/>
  <c r="H4" i="2"/>
  <c r="C6" i="2"/>
  <c r="G2" i="2" s="1"/>
  <c r="C7" i="2"/>
  <c r="C8" i="2"/>
  <c r="C10" i="2"/>
  <c r="C11" i="2"/>
  <c r="C12" i="2"/>
  <c r="C14" i="2"/>
  <c r="C15" i="2"/>
  <c r="C16" i="2"/>
  <c r="C18" i="2"/>
  <c r="G5" i="2" s="1"/>
  <c r="C19" i="2"/>
  <c r="C20" i="2"/>
  <c r="C22" i="2"/>
  <c r="C23" i="2"/>
  <c r="C24" i="2"/>
  <c r="C26" i="2"/>
  <c r="C27" i="2"/>
  <c r="H7" i="2" s="1"/>
  <c r="C28" i="2"/>
  <c r="G3" i="3" l="1"/>
  <c r="G7" i="2"/>
  <c r="G6" i="2"/>
  <c r="G4" i="4"/>
  <c r="G2" i="3"/>
  <c r="G3" i="4"/>
  <c r="G3" i="2"/>
  <c r="G7" i="4"/>
  <c r="G5" i="4"/>
  <c r="G4" i="3"/>
  <c r="G6" i="4"/>
  <c r="H4" i="4"/>
  <c r="H3" i="4"/>
  <c r="H2" i="4"/>
  <c r="H4" i="3"/>
  <c r="H3" i="3"/>
  <c r="H2" i="3"/>
  <c r="H7" i="3"/>
  <c r="H6" i="3"/>
  <c r="H5" i="3"/>
  <c r="H6" i="2"/>
  <c r="H5" i="2"/>
  <c r="H3" i="2"/>
  <c r="H2" i="2"/>
</calcChain>
</file>

<file path=xl/sharedStrings.xml><?xml version="1.0" encoding="utf-8"?>
<sst xmlns="http://schemas.openxmlformats.org/spreadsheetml/2006/main" count="128" uniqueCount="41">
  <si>
    <t>1;2000-3</t>
  </si>
  <si>
    <t>1;2000-2</t>
  </si>
  <si>
    <t>1;2000-1</t>
  </si>
  <si>
    <t>1;1000-3</t>
  </si>
  <si>
    <t>1;1000-2</t>
  </si>
  <si>
    <t>1;1000-1</t>
  </si>
  <si>
    <t>1;500-3</t>
  </si>
  <si>
    <t>1;500-2</t>
  </si>
  <si>
    <t>1;500-1</t>
  </si>
  <si>
    <t>1;100-3</t>
  </si>
  <si>
    <t>1;100-2</t>
  </si>
  <si>
    <t>1;100-1</t>
  </si>
  <si>
    <t>1;50-3</t>
  </si>
  <si>
    <t>1;50-2</t>
  </si>
  <si>
    <t>1;50-1</t>
  </si>
  <si>
    <t>Ref.</t>
  </si>
  <si>
    <t>1;20-3</t>
  </si>
  <si>
    <t>1:2000</t>
  </si>
  <si>
    <t>1;20-2</t>
  </si>
  <si>
    <t>1:1000</t>
  </si>
  <si>
    <t>1;20-1</t>
  </si>
  <si>
    <t>1:500</t>
  </si>
  <si>
    <t>1:100</t>
  </si>
  <si>
    <t>1:50</t>
  </si>
  <si>
    <t>1:20</t>
  </si>
  <si>
    <t>erorr</t>
  </si>
  <si>
    <t>Avgr</t>
  </si>
  <si>
    <t>Diameter</t>
  </si>
  <si>
    <t>Radius(nm)</t>
  </si>
  <si>
    <t>Ref.-1</t>
  </si>
  <si>
    <t>Ref.-2</t>
  </si>
  <si>
    <t>Ref.-3</t>
  </si>
  <si>
    <t xml:space="preserve"> Ref.-1</t>
  </si>
  <si>
    <t xml:space="preserve"> Ref.-2</t>
  </si>
  <si>
    <t xml:space="preserve"> Ref.-3</t>
  </si>
  <si>
    <t>1;20</t>
  </si>
  <si>
    <t>1;50</t>
  </si>
  <si>
    <t>1;100</t>
  </si>
  <si>
    <t>1;500</t>
  </si>
  <si>
    <t>1;1000</t>
  </si>
  <si>
    <t>1;2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hh:mm:ss\ AM/PM"/>
  </numFmts>
  <fonts count="4" x14ac:knownFonts="1">
    <font>
      <sz val="12"/>
      <color theme="1"/>
      <name val="맑은 고딕"/>
      <family val="2"/>
      <scheme val="minor"/>
    </font>
    <font>
      <sz val="10"/>
      <name val="Arial"/>
      <family val="2"/>
      <charset val="1"/>
    </font>
    <font>
      <b/>
      <sz val="12"/>
      <name val="Arial"/>
      <family val="2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176" fontId="1" fillId="0" borderId="0" xfId="1" applyNumberFormat="1" applyAlignment="1">
      <alignment horizontal="center"/>
    </xf>
    <xf numFmtId="49" fontId="1" fillId="0" borderId="0" xfId="1" applyNumberFormat="1" applyAlignment="1">
      <alignment horizontal="center"/>
    </xf>
    <xf numFmtId="177" fontId="1" fillId="0" borderId="0" xfId="1" applyNumberForma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/>
    <xf numFmtId="176" fontId="2" fillId="0" borderId="0" xfId="1" applyNumberFormat="1" applyFont="1" applyAlignment="1">
      <alignment horizontal="center"/>
    </xf>
  </cellXfs>
  <cellStyles count="2">
    <cellStyle name="Normal 2" xfId="1" xr:uid="{DEB09AE8-15A0-0E4A-909A-7A6DD1A57BBD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1EAA6-092B-DF49-9915-816B8B386D44}">
  <dimension ref="A1:N28"/>
  <sheetViews>
    <sheetView zoomScaleNormal="100" workbookViewId="0">
      <selection sqref="A1:XFD1"/>
    </sheetView>
  </sheetViews>
  <sheetFormatPr defaultColWidth="11.69140625" defaultRowHeight="12.5" x14ac:dyDescent="0.25"/>
  <cols>
    <col min="1" max="1" width="21.3046875" style="2" customWidth="1"/>
    <col min="2" max="5" width="11.4609375" style="2" customWidth="1"/>
    <col min="6" max="6" width="20.3046875" style="2" customWidth="1"/>
    <col min="7" max="8" width="11.4609375" style="3" customWidth="1"/>
    <col min="9" max="9" width="11.4609375" style="2" customWidth="1"/>
    <col min="10" max="16384" width="11.69140625" style="1"/>
  </cols>
  <sheetData>
    <row r="1" spans="1:14" s="7" customFormat="1" ht="15.5" x14ac:dyDescent="0.35">
      <c r="A1" s="6"/>
      <c r="B1" s="6" t="s">
        <v>28</v>
      </c>
      <c r="C1" s="6" t="s">
        <v>27</v>
      </c>
      <c r="E1" s="6"/>
      <c r="F1" s="6"/>
      <c r="G1" s="8" t="s">
        <v>26</v>
      </c>
      <c r="H1" s="8" t="s">
        <v>25</v>
      </c>
      <c r="I1" s="6"/>
    </row>
    <row r="2" spans="1:14" x14ac:dyDescent="0.25">
      <c r="A2" s="2" t="s">
        <v>29</v>
      </c>
      <c r="B2" s="2">
        <v>99.9</v>
      </c>
      <c r="C2" s="2">
        <f>B2*2</f>
        <v>199.8</v>
      </c>
      <c r="D2" s="1"/>
      <c r="F2" s="4" t="s">
        <v>24</v>
      </c>
      <c r="G2" s="3">
        <f>AVERAGE(C5:C7)</f>
        <v>41.9</v>
      </c>
      <c r="H2" s="3">
        <f>STDEV(C5:C7)</f>
        <v>9.7580735803743455</v>
      </c>
    </row>
    <row r="3" spans="1:14" x14ac:dyDescent="0.25">
      <c r="A3" s="2" t="s">
        <v>30</v>
      </c>
      <c r="B3" s="2">
        <v>104.9</v>
      </c>
      <c r="C3" s="2">
        <f>B3*2</f>
        <v>209.8</v>
      </c>
      <c r="F3" s="4" t="s">
        <v>23</v>
      </c>
      <c r="G3" s="3">
        <f>AVERAGE(C9:C11)</f>
        <v>53.900000000000006</v>
      </c>
      <c r="H3" s="3">
        <f>STDEV(C9:C11)</f>
        <v>3.8183766184073553</v>
      </c>
    </row>
    <row r="4" spans="1:14" x14ac:dyDescent="0.25">
      <c r="A4" s="2" t="s">
        <v>31</v>
      </c>
      <c r="B4" s="2">
        <v>100.6</v>
      </c>
      <c r="C4" s="2">
        <f>B4*2</f>
        <v>201.2</v>
      </c>
      <c r="F4" s="4" t="s">
        <v>22</v>
      </c>
      <c r="G4" s="3">
        <f>AVERAGE(C13:C15)</f>
        <v>113.5</v>
      </c>
      <c r="H4" s="3">
        <f>STDEV(C13:C15)</f>
        <v>12.586500705120555</v>
      </c>
    </row>
    <row r="5" spans="1:14" x14ac:dyDescent="0.25">
      <c r="F5" s="4" t="s">
        <v>21</v>
      </c>
      <c r="G5" s="3">
        <f>AVERAGE(C17:C19)</f>
        <v>183.89999999999998</v>
      </c>
      <c r="H5" s="3">
        <f>STDEV(C17:C19)</f>
        <v>10.323759005323589</v>
      </c>
    </row>
    <row r="6" spans="1:14" x14ac:dyDescent="0.25">
      <c r="A6" s="5" t="s">
        <v>20</v>
      </c>
      <c r="B6" s="2">
        <v>17.5</v>
      </c>
      <c r="C6" s="2">
        <f>B6*2</f>
        <v>35</v>
      </c>
      <c r="F6" s="4" t="s">
        <v>19</v>
      </c>
      <c r="G6" s="3">
        <f>AVERAGE(C21:C23)</f>
        <v>186.5</v>
      </c>
      <c r="H6" s="3">
        <f>STDEV(C21:C23)</f>
        <v>11.172287142747459</v>
      </c>
      <c r="N6" s="4"/>
    </row>
    <row r="7" spans="1:14" x14ac:dyDescent="0.25">
      <c r="A7" s="5" t="s">
        <v>18</v>
      </c>
      <c r="B7" s="2">
        <v>24.4</v>
      </c>
      <c r="C7" s="2">
        <f>B7*2</f>
        <v>48.8</v>
      </c>
      <c r="F7" s="4" t="s">
        <v>17</v>
      </c>
      <c r="G7" s="3">
        <f>AVERAGE(C25:C27)</f>
        <v>187.5</v>
      </c>
      <c r="H7" s="3">
        <f>STDEV(C25:C27)</f>
        <v>0.42426406871194461</v>
      </c>
      <c r="N7" s="4"/>
    </row>
    <row r="8" spans="1:14" x14ac:dyDescent="0.25">
      <c r="A8" s="5" t="s">
        <v>16</v>
      </c>
      <c r="B8" s="2">
        <v>19.7</v>
      </c>
      <c r="C8" s="2">
        <f>B8*2</f>
        <v>39.4</v>
      </c>
      <c r="F8" s="2" t="s">
        <v>15</v>
      </c>
      <c r="G8" s="2">
        <v>203.6</v>
      </c>
      <c r="H8" s="3">
        <v>5.4147945482723587</v>
      </c>
      <c r="N8" s="4"/>
    </row>
    <row r="9" spans="1:14" x14ac:dyDescent="0.25">
      <c r="F9" s="1"/>
      <c r="N9" s="4"/>
    </row>
    <row r="10" spans="1:14" x14ac:dyDescent="0.25">
      <c r="A10" s="2" t="s">
        <v>14</v>
      </c>
      <c r="B10" s="2">
        <v>25.6</v>
      </c>
      <c r="C10" s="2">
        <f>B10*2</f>
        <v>51.2</v>
      </c>
      <c r="N10" s="4"/>
    </row>
    <row r="11" spans="1:14" x14ac:dyDescent="0.25">
      <c r="A11" s="2" t="s">
        <v>13</v>
      </c>
      <c r="B11" s="2">
        <v>28.3</v>
      </c>
      <c r="C11" s="2">
        <f>B11*2</f>
        <v>56.6</v>
      </c>
      <c r="N11" s="4"/>
    </row>
    <row r="12" spans="1:14" x14ac:dyDescent="0.25">
      <c r="A12" s="2" t="s">
        <v>12</v>
      </c>
      <c r="B12" s="2">
        <v>27.4</v>
      </c>
      <c r="C12" s="2">
        <f>B12*2</f>
        <v>54.8</v>
      </c>
      <c r="N12" s="2"/>
    </row>
    <row r="14" spans="1:14" x14ac:dyDescent="0.25">
      <c r="A14" s="2" t="s">
        <v>11</v>
      </c>
      <c r="B14" s="2">
        <v>61.2</v>
      </c>
      <c r="C14" s="2">
        <f>B14*2</f>
        <v>122.4</v>
      </c>
    </row>
    <row r="15" spans="1:14" x14ac:dyDescent="0.25">
      <c r="A15" s="2" t="s">
        <v>10</v>
      </c>
      <c r="B15" s="2">
        <v>52.3</v>
      </c>
      <c r="C15" s="2">
        <f>B15*2</f>
        <v>104.6</v>
      </c>
    </row>
    <row r="16" spans="1:14" x14ac:dyDescent="0.25">
      <c r="A16" s="2" t="s">
        <v>9</v>
      </c>
      <c r="B16" s="2">
        <v>56.6</v>
      </c>
      <c r="C16" s="2">
        <f>B16*2</f>
        <v>113.2</v>
      </c>
    </row>
    <row r="18" spans="1:3" x14ac:dyDescent="0.25">
      <c r="A18" s="2" t="s">
        <v>8</v>
      </c>
      <c r="B18" s="2">
        <v>95.6</v>
      </c>
      <c r="C18" s="2">
        <f>B18*2</f>
        <v>191.2</v>
      </c>
    </row>
    <row r="19" spans="1:3" x14ac:dyDescent="0.25">
      <c r="A19" s="2" t="s">
        <v>7</v>
      </c>
      <c r="B19" s="2">
        <v>88.3</v>
      </c>
      <c r="C19" s="2">
        <f>B19*2</f>
        <v>176.6</v>
      </c>
    </row>
    <row r="20" spans="1:3" x14ac:dyDescent="0.25">
      <c r="A20" s="2" t="s">
        <v>6</v>
      </c>
      <c r="B20" s="2">
        <v>83.5</v>
      </c>
      <c r="C20" s="2">
        <f>B20*2</f>
        <v>167</v>
      </c>
    </row>
    <row r="22" spans="1:3" x14ac:dyDescent="0.25">
      <c r="A22" s="2" t="s">
        <v>5</v>
      </c>
      <c r="B22" s="2">
        <v>89.3</v>
      </c>
      <c r="C22" s="2">
        <f>B22*2</f>
        <v>178.6</v>
      </c>
    </row>
    <row r="23" spans="1:3" x14ac:dyDescent="0.25">
      <c r="A23" s="2" t="s">
        <v>4</v>
      </c>
      <c r="B23" s="2">
        <v>97.2</v>
      </c>
      <c r="C23" s="2">
        <f>B23*2</f>
        <v>194.4</v>
      </c>
    </row>
    <row r="24" spans="1:3" x14ac:dyDescent="0.25">
      <c r="A24" s="2" t="s">
        <v>3</v>
      </c>
      <c r="B24" s="2">
        <v>89.5</v>
      </c>
      <c r="C24" s="2">
        <f>B24*2</f>
        <v>179</v>
      </c>
    </row>
    <row r="26" spans="1:3" x14ac:dyDescent="0.25">
      <c r="A26" s="2" t="s">
        <v>2</v>
      </c>
      <c r="B26" s="2">
        <v>93.9</v>
      </c>
      <c r="C26" s="2">
        <f>B26*2</f>
        <v>187.8</v>
      </c>
    </row>
    <row r="27" spans="1:3" x14ac:dyDescent="0.25">
      <c r="A27" s="2" t="s">
        <v>1</v>
      </c>
      <c r="B27" s="2">
        <v>93.6</v>
      </c>
      <c r="C27" s="2">
        <f>B27*2</f>
        <v>187.2</v>
      </c>
    </row>
    <row r="28" spans="1:3" x14ac:dyDescent="0.25">
      <c r="A28" s="2" t="s">
        <v>0</v>
      </c>
      <c r="B28" s="2">
        <v>92.9</v>
      </c>
      <c r="C28" s="2">
        <f>B28*2</f>
        <v>185.8</v>
      </c>
    </row>
  </sheetData>
  <phoneticPr fontId="3" type="noConversion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EF036-055D-E34F-A4D0-7D3234896CDC}">
  <dimension ref="A1:I28"/>
  <sheetViews>
    <sheetView zoomScaleNormal="100" workbookViewId="0">
      <selection activeCell="F29" sqref="F29"/>
    </sheetView>
  </sheetViews>
  <sheetFormatPr defaultColWidth="11.4609375" defaultRowHeight="12.5" x14ac:dyDescent="0.25"/>
  <cols>
    <col min="1" max="1" width="21.3046875" style="2" customWidth="1"/>
    <col min="2" max="5" width="11.4609375" style="2"/>
    <col min="6" max="6" width="20.3046875" style="2" customWidth="1"/>
    <col min="7" max="8" width="11.4609375" style="3"/>
    <col min="9" max="9" width="11.4609375" style="2"/>
    <col min="10" max="16384" width="11.4609375" style="1"/>
  </cols>
  <sheetData>
    <row r="1" spans="1:9" s="7" customFormat="1" ht="15.5" x14ac:dyDescent="0.35">
      <c r="A1" s="6"/>
      <c r="B1" s="6" t="s">
        <v>28</v>
      </c>
      <c r="C1" s="6" t="s">
        <v>27</v>
      </c>
      <c r="D1" s="6"/>
      <c r="E1" s="6"/>
      <c r="F1" s="6"/>
      <c r="G1" s="8" t="s">
        <v>26</v>
      </c>
      <c r="H1" s="8" t="s">
        <v>25</v>
      </c>
      <c r="I1" s="6"/>
    </row>
    <row r="2" spans="1:9" x14ac:dyDescent="0.25">
      <c r="A2" s="2" t="s">
        <v>29</v>
      </c>
      <c r="B2" s="2">
        <v>66.7</v>
      </c>
      <c r="C2" s="2">
        <f>B2*2</f>
        <v>133.4</v>
      </c>
      <c r="F2" s="2" t="s">
        <v>35</v>
      </c>
      <c r="G2" s="3">
        <v>47.733333333333327</v>
      </c>
      <c r="H2" s="3">
        <v>5.8594652770823155</v>
      </c>
    </row>
    <row r="3" spans="1:9" x14ac:dyDescent="0.25">
      <c r="A3" s="2" t="s">
        <v>30</v>
      </c>
      <c r="B3" s="2">
        <v>67.7</v>
      </c>
      <c r="C3" s="2">
        <f>B3*2</f>
        <v>135.4</v>
      </c>
      <c r="F3" s="2" t="s">
        <v>36</v>
      </c>
      <c r="G3" s="3">
        <v>54.533333333333331</v>
      </c>
      <c r="H3" s="3">
        <v>3.3724372986511284</v>
      </c>
    </row>
    <row r="4" spans="1:9" x14ac:dyDescent="0.25">
      <c r="A4" s="2" t="s">
        <v>31</v>
      </c>
      <c r="B4" s="2">
        <v>72</v>
      </c>
      <c r="C4" s="2">
        <f>B4*2</f>
        <v>144</v>
      </c>
      <c r="F4" s="2" t="s">
        <v>37</v>
      </c>
      <c r="G4" s="3">
        <v>81.333333333333329</v>
      </c>
      <c r="H4" s="3">
        <v>5.2624455658309053</v>
      </c>
    </row>
    <row r="5" spans="1:9" x14ac:dyDescent="0.25">
      <c r="F5" s="2" t="s">
        <v>38</v>
      </c>
      <c r="G5" s="3">
        <v>128</v>
      </c>
      <c r="H5" s="3">
        <v>7.6863515402302474</v>
      </c>
    </row>
    <row r="6" spans="1:9" x14ac:dyDescent="0.25">
      <c r="A6" s="5" t="s">
        <v>20</v>
      </c>
      <c r="B6" s="2">
        <v>27.2</v>
      </c>
      <c r="C6" s="2">
        <f>B6*2</f>
        <v>54.4</v>
      </c>
      <c r="F6" s="2" t="s">
        <v>39</v>
      </c>
      <c r="G6" s="3">
        <v>135.4</v>
      </c>
      <c r="H6" s="3">
        <v>3.6660605559646653</v>
      </c>
    </row>
    <row r="7" spans="1:9" x14ac:dyDescent="0.25">
      <c r="A7" s="5" t="s">
        <v>18</v>
      </c>
      <c r="B7" s="2">
        <v>21.7</v>
      </c>
      <c r="C7" s="2">
        <f>B7*2</f>
        <v>43.4</v>
      </c>
      <c r="F7" s="2" t="s">
        <v>40</v>
      </c>
      <c r="G7" s="3">
        <v>131.86666666666667</v>
      </c>
      <c r="H7" s="3">
        <v>12.287120628256782</v>
      </c>
    </row>
    <row r="8" spans="1:9" x14ac:dyDescent="0.25">
      <c r="A8" s="5" t="s">
        <v>16</v>
      </c>
      <c r="B8" s="2">
        <v>22.7</v>
      </c>
      <c r="C8" s="2">
        <f>B8*2</f>
        <v>45.4</v>
      </c>
      <c r="F8" s="2" t="s">
        <v>15</v>
      </c>
      <c r="G8" s="3">
        <v>137.6</v>
      </c>
      <c r="H8" s="3">
        <v>5.6320511361314862</v>
      </c>
    </row>
    <row r="10" spans="1:9" x14ac:dyDescent="0.25">
      <c r="A10" s="2" t="s">
        <v>14</v>
      </c>
      <c r="B10" s="2">
        <v>26.5</v>
      </c>
      <c r="C10" s="2">
        <f>B10*2</f>
        <v>53</v>
      </c>
    </row>
    <row r="11" spans="1:9" x14ac:dyDescent="0.25">
      <c r="A11" s="2" t="s">
        <v>13</v>
      </c>
      <c r="B11" s="2">
        <v>26.1</v>
      </c>
      <c r="C11" s="2">
        <f>B11*2</f>
        <v>52.2</v>
      </c>
    </row>
    <row r="12" spans="1:9" x14ac:dyDescent="0.25">
      <c r="A12" s="2" t="s">
        <v>12</v>
      </c>
      <c r="B12" s="2">
        <v>29.2</v>
      </c>
      <c r="C12" s="2">
        <f>B12*2</f>
        <v>58.4</v>
      </c>
    </row>
    <row r="14" spans="1:9" x14ac:dyDescent="0.25">
      <c r="A14" s="2" t="s">
        <v>11</v>
      </c>
      <c r="B14" s="2">
        <v>43.5</v>
      </c>
      <c r="C14" s="2">
        <f>B14*2</f>
        <v>87</v>
      </c>
    </row>
    <row r="15" spans="1:9" x14ac:dyDescent="0.25">
      <c r="A15" s="2" t="s">
        <v>10</v>
      </c>
      <c r="B15" s="2">
        <v>38.299999999999997</v>
      </c>
      <c r="C15" s="2">
        <f>B15*2</f>
        <v>76.599999999999994</v>
      </c>
    </row>
    <row r="16" spans="1:9" x14ac:dyDescent="0.25">
      <c r="A16" s="2" t="s">
        <v>9</v>
      </c>
      <c r="B16" s="2">
        <v>40.200000000000003</v>
      </c>
      <c r="C16" s="2">
        <f>B16*2</f>
        <v>80.400000000000006</v>
      </c>
    </row>
    <row r="18" spans="1:3" x14ac:dyDescent="0.25">
      <c r="A18" s="2" t="s">
        <v>8</v>
      </c>
      <c r="B18" s="2">
        <v>65.2</v>
      </c>
      <c r="C18" s="2">
        <f>B18*2</f>
        <v>130.4</v>
      </c>
    </row>
    <row r="19" spans="1:3" x14ac:dyDescent="0.25">
      <c r="A19" s="2" t="s">
        <v>7</v>
      </c>
      <c r="B19" s="2">
        <v>67.099999999999994</v>
      </c>
      <c r="C19" s="2">
        <f>B19*2</f>
        <v>134.19999999999999</v>
      </c>
    </row>
    <row r="20" spans="1:3" x14ac:dyDescent="0.25">
      <c r="A20" s="2" t="s">
        <v>6</v>
      </c>
      <c r="B20" s="2">
        <v>59.7</v>
      </c>
      <c r="C20" s="2">
        <f>B20*2</f>
        <v>119.4</v>
      </c>
    </row>
    <row r="22" spans="1:3" x14ac:dyDescent="0.25">
      <c r="A22" s="2" t="s">
        <v>5</v>
      </c>
      <c r="B22" s="2">
        <v>65.7</v>
      </c>
      <c r="C22" s="2">
        <f>B22*2</f>
        <v>131.4</v>
      </c>
    </row>
    <row r="23" spans="1:3" x14ac:dyDescent="0.25">
      <c r="A23" s="2" t="s">
        <v>4</v>
      </c>
      <c r="B23" s="2">
        <v>68.099999999999994</v>
      </c>
      <c r="C23" s="2">
        <f>B23*2</f>
        <v>136.19999999999999</v>
      </c>
    </row>
    <row r="24" spans="1:3" x14ac:dyDescent="0.25">
      <c r="A24" s="2" t="s">
        <v>3</v>
      </c>
      <c r="B24" s="2">
        <v>69.3</v>
      </c>
      <c r="C24" s="2">
        <f>B24*2</f>
        <v>138.6</v>
      </c>
    </row>
    <row r="26" spans="1:3" x14ac:dyDescent="0.25">
      <c r="A26" s="2" t="s">
        <v>2</v>
      </c>
      <c r="B26" s="2">
        <v>68.099999999999994</v>
      </c>
      <c r="C26" s="2">
        <f>B26*2</f>
        <v>136.19999999999999</v>
      </c>
    </row>
    <row r="27" spans="1:3" x14ac:dyDescent="0.25">
      <c r="A27" s="2" t="s">
        <v>1</v>
      </c>
      <c r="B27" s="2">
        <v>59</v>
      </c>
      <c r="C27" s="2">
        <f>B27*2</f>
        <v>118</v>
      </c>
    </row>
    <row r="28" spans="1:3" x14ac:dyDescent="0.25">
      <c r="A28" s="2" t="s">
        <v>0</v>
      </c>
      <c r="B28" s="2">
        <v>70.7</v>
      </c>
      <c r="C28" s="2">
        <f>B28*2</f>
        <v>141.4</v>
      </c>
    </row>
  </sheetData>
  <phoneticPr fontId="3" type="noConversion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030F-4F83-934D-BD26-F59E7E73A1D5}">
  <dimension ref="A1:I28"/>
  <sheetViews>
    <sheetView tabSelected="1" zoomScaleNormal="100" workbookViewId="0">
      <selection sqref="A1:XFD1"/>
    </sheetView>
  </sheetViews>
  <sheetFormatPr defaultColWidth="11.69140625" defaultRowHeight="12.5" x14ac:dyDescent="0.25"/>
  <cols>
    <col min="1" max="1" width="21.3046875" style="2" customWidth="1"/>
    <col min="2" max="5" width="11.69140625" style="2"/>
    <col min="6" max="6" width="20.3046875" style="2" customWidth="1"/>
    <col min="7" max="8" width="11.69140625" style="3"/>
    <col min="9" max="9" width="11.69140625" style="2"/>
    <col min="10" max="64" width="11.69140625" style="1" customWidth="1"/>
    <col min="65" max="16384" width="11.69140625" style="1"/>
  </cols>
  <sheetData>
    <row r="1" spans="1:9" s="7" customFormat="1" ht="15.5" x14ac:dyDescent="0.35">
      <c r="A1" s="6"/>
      <c r="B1" s="6" t="s">
        <v>28</v>
      </c>
      <c r="C1" s="6" t="s">
        <v>27</v>
      </c>
      <c r="E1" s="6"/>
      <c r="F1" s="6"/>
      <c r="G1" s="8" t="s">
        <v>26</v>
      </c>
      <c r="H1" s="8" t="s">
        <v>25</v>
      </c>
      <c r="I1" s="6"/>
    </row>
    <row r="2" spans="1:9" x14ac:dyDescent="0.25">
      <c r="A2" s="2" t="s">
        <v>32</v>
      </c>
      <c r="B2" s="2">
        <v>93.2</v>
      </c>
      <c r="C2" s="2">
        <f>B2*2</f>
        <v>186.4</v>
      </c>
      <c r="D2" s="1"/>
      <c r="F2" s="4" t="s">
        <v>24</v>
      </c>
      <c r="G2" s="3">
        <f>AVERAGE(C6:C8)</f>
        <v>166.46666666666667</v>
      </c>
      <c r="H2" s="3">
        <f>STDEV(C6:C8)</f>
        <v>8.7323154623120089</v>
      </c>
    </row>
    <row r="3" spans="1:9" x14ac:dyDescent="0.25">
      <c r="A3" s="2" t="s">
        <v>33</v>
      </c>
      <c r="B3" s="2">
        <v>93.7</v>
      </c>
      <c r="C3" s="2">
        <f>B3*2</f>
        <v>187.4</v>
      </c>
      <c r="F3" s="4" t="s">
        <v>23</v>
      </c>
      <c r="G3" s="3">
        <f>AVERAGE(C10:C12)</f>
        <v>183.46666666666667</v>
      </c>
      <c r="H3" s="3">
        <f>STDEV(C10:C12)</f>
        <v>5.9002824791134625</v>
      </c>
    </row>
    <row r="4" spans="1:9" x14ac:dyDescent="0.25">
      <c r="A4" s="2" t="s">
        <v>34</v>
      </c>
      <c r="B4" s="2">
        <v>94.4</v>
      </c>
      <c r="C4" s="2">
        <f>B4*2</f>
        <v>188.8</v>
      </c>
      <c r="F4" s="4" t="s">
        <v>22</v>
      </c>
      <c r="G4" s="3">
        <f>AVERAGE(C14:C16)</f>
        <v>186.53333333333333</v>
      </c>
      <c r="H4" s="3">
        <f>STDEV(C14:C16)</f>
        <v>5.3454030094402851</v>
      </c>
    </row>
    <row r="5" spans="1:9" x14ac:dyDescent="0.25">
      <c r="F5" s="4" t="s">
        <v>21</v>
      </c>
      <c r="G5" s="3">
        <f>AVERAGE(C18:C20)</f>
        <v>181.53333333333333</v>
      </c>
      <c r="H5" s="3">
        <f>STDEV(C18:C20)</f>
        <v>3.7806525010020975</v>
      </c>
    </row>
    <row r="6" spans="1:9" x14ac:dyDescent="0.25">
      <c r="A6" s="5" t="s">
        <v>20</v>
      </c>
      <c r="B6" s="2">
        <v>88.2</v>
      </c>
      <c r="C6" s="2">
        <f>B6*2</f>
        <v>176.4</v>
      </c>
      <c r="F6" s="4" t="s">
        <v>19</v>
      </c>
      <c r="G6" s="3">
        <f>AVERAGE(C22:C24)</f>
        <v>188.66666666666666</v>
      </c>
      <c r="H6" s="3">
        <f>STDEV(C22:C24)</f>
        <v>2.1385353243127216</v>
      </c>
    </row>
    <row r="7" spans="1:9" x14ac:dyDescent="0.25">
      <c r="A7" s="5" t="s">
        <v>18</v>
      </c>
      <c r="B7" s="2">
        <v>80</v>
      </c>
      <c r="C7" s="2">
        <f>B7*2</f>
        <v>160</v>
      </c>
      <c r="F7" s="4" t="s">
        <v>17</v>
      </c>
      <c r="G7" s="3">
        <f>AVERAGE(C26:C28)</f>
        <v>185.26666666666665</v>
      </c>
      <c r="H7" s="3">
        <f>STDEV(C26:C28)</f>
        <v>4.2015870017569981</v>
      </c>
    </row>
    <row r="8" spans="1:9" x14ac:dyDescent="0.25">
      <c r="A8" s="5" t="s">
        <v>16</v>
      </c>
      <c r="B8" s="2">
        <v>81.5</v>
      </c>
      <c r="C8" s="2">
        <f>B8*2</f>
        <v>163</v>
      </c>
      <c r="F8" s="2" t="s">
        <v>15</v>
      </c>
      <c r="G8" s="3">
        <f>AVERAGE(C2:C4)</f>
        <v>187.53333333333333</v>
      </c>
      <c r="H8" s="3">
        <f>STDEV(C2:C4)</f>
        <v>1.2055427546683446</v>
      </c>
    </row>
    <row r="10" spans="1:9" x14ac:dyDescent="0.25">
      <c r="A10" s="2" t="s">
        <v>14</v>
      </c>
      <c r="B10" s="2">
        <v>90.5</v>
      </c>
      <c r="C10" s="2">
        <f>B10*2</f>
        <v>181</v>
      </c>
    </row>
    <row r="11" spans="1:9" x14ac:dyDescent="0.25">
      <c r="A11" s="2" t="s">
        <v>13</v>
      </c>
      <c r="B11" s="2">
        <v>95.1</v>
      </c>
      <c r="C11" s="2">
        <f>B11*2</f>
        <v>190.2</v>
      </c>
    </row>
    <row r="12" spans="1:9" x14ac:dyDescent="0.25">
      <c r="A12" s="2" t="s">
        <v>12</v>
      </c>
      <c r="B12" s="2">
        <v>89.6</v>
      </c>
      <c r="C12" s="2">
        <f>B12*2</f>
        <v>179.2</v>
      </c>
    </row>
    <row r="14" spans="1:9" x14ac:dyDescent="0.25">
      <c r="A14" s="2" t="s">
        <v>11</v>
      </c>
      <c r="B14" s="2">
        <v>95.1</v>
      </c>
      <c r="C14" s="2">
        <f>B14*2</f>
        <v>190.2</v>
      </c>
    </row>
    <row r="15" spans="1:9" x14ac:dyDescent="0.25">
      <c r="A15" s="2" t="s">
        <v>10</v>
      </c>
      <c r="B15" s="2">
        <v>90.2</v>
      </c>
      <c r="C15" s="2">
        <f>B15*2</f>
        <v>180.4</v>
      </c>
    </row>
    <row r="16" spans="1:9" x14ac:dyDescent="0.25">
      <c r="A16" s="2" t="s">
        <v>9</v>
      </c>
      <c r="B16" s="2">
        <v>94.5</v>
      </c>
      <c r="C16" s="2">
        <f>B16*2</f>
        <v>189</v>
      </c>
    </row>
    <row r="18" spans="1:3" x14ac:dyDescent="0.25">
      <c r="A18" s="2" t="s">
        <v>8</v>
      </c>
      <c r="B18" s="2">
        <v>92.9</v>
      </c>
      <c r="C18" s="2">
        <f>B18*2</f>
        <v>185.8</v>
      </c>
    </row>
    <row r="19" spans="1:3" x14ac:dyDescent="0.25">
      <c r="A19" s="2" t="s">
        <v>7</v>
      </c>
      <c r="B19" s="2">
        <v>90.1</v>
      </c>
      <c r="C19" s="2">
        <f>B19*2</f>
        <v>180.2</v>
      </c>
    </row>
    <row r="20" spans="1:3" x14ac:dyDescent="0.25">
      <c r="A20" s="2" t="s">
        <v>6</v>
      </c>
      <c r="B20" s="2">
        <v>89.3</v>
      </c>
      <c r="C20" s="2">
        <f>B20*2</f>
        <v>178.6</v>
      </c>
    </row>
    <row r="22" spans="1:3" x14ac:dyDescent="0.25">
      <c r="A22" s="2" t="s">
        <v>5</v>
      </c>
      <c r="B22" s="2">
        <v>94.1</v>
      </c>
      <c r="C22" s="2">
        <f>B22*2</f>
        <v>188.2</v>
      </c>
    </row>
    <row r="23" spans="1:3" x14ac:dyDescent="0.25">
      <c r="A23" s="2" t="s">
        <v>4</v>
      </c>
      <c r="B23" s="2">
        <v>93.4</v>
      </c>
      <c r="C23" s="2">
        <f>B23*2</f>
        <v>186.8</v>
      </c>
    </row>
    <row r="24" spans="1:3" x14ac:dyDescent="0.25">
      <c r="A24" s="2" t="s">
        <v>3</v>
      </c>
      <c r="B24" s="2">
        <v>95.5</v>
      </c>
      <c r="C24" s="2">
        <f>B24*2</f>
        <v>191</v>
      </c>
    </row>
    <row r="26" spans="1:3" x14ac:dyDescent="0.25">
      <c r="A26" s="2" t="s">
        <v>2</v>
      </c>
      <c r="B26" s="2">
        <v>90.5</v>
      </c>
      <c r="C26" s="2">
        <f>B26*2</f>
        <v>181</v>
      </c>
    </row>
    <row r="27" spans="1:3" x14ac:dyDescent="0.25">
      <c r="A27" s="2" t="s">
        <v>1</v>
      </c>
      <c r="B27" s="2">
        <v>92.7</v>
      </c>
      <c r="C27" s="2">
        <f>B27*2</f>
        <v>185.4</v>
      </c>
    </row>
    <row r="28" spans="1:3" x14ac:dyDescent="0.25">
      <c r="A28" s="2" t="s">
        <v>0</v>
      </c>
      <c r="B28" s="2">
        <v>94.7</v>
      </c>
      <c r="C28" s="2">
        <f>B28*2</f>
        <v>189.4</v>
      </c>
    </row>
  </sheetData>
  <phoneticPr fontId="3" type="noConversion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74F3-BBFF-8640-871E-DD23D5EFEB45}">
  <dimension ref="A1:I28"/>
  <sheetViews>
    <sheetView zoomScaleNormal="100" workbookViewId="0">
      <selection sqref="A1:XFD1"/>
    </sheetView>
  </sheetViews>
  <sheetFormatPr defaultColWidth="11.69140625" defaultRowHeight="12.5" x14ac:dyDescent="0.25"/>
  <cols>
    <col min="1" max="1" width="21.3046875" style="2" customWidth="1"/>
    <col min="2" max="5" width="11.4609375" style="2" customWidth="1"/>
    <col min="6" max="6" width="20.3046875" style="2" customWidth="1"/>
    <col min="7" max="8" width="11.4609375" style="3" customWidth="1"/>
    <col min="9" max="9" width="11.4609375" style="2" customWidth="1"/>
    <col min="10" max="64" width="11.69140625" style="1" customWidth="1"/>
    <col min="65" max="16384" width="11.69140625" style="1"/>
  </cols>
  <sheetData>
    <row r="1" spans="1:9" s="7" customFormat="1" ht="15.5" x14ac:dyDescent="0.35">
      <c r="A1" s="6"/>
      <c r="B1" s="6" t="s">
        <v>28</v>
      </c>
      <c r="C1" s="6" t="s">
        <v>27</v>
      </c>
      <c r="E1" s="6"/>
      <c r="F1" s="6"/>
      <c r="G1" s="8" t="s">
        <v>26</v>
      </c>
      <c r="H1" s="8" t="s">
        <v>25</v>
      </c>
      <c r="I1" s="6"/>
    </row>
    <row r="2" spans="1:9" x14ac:dyDescent="0.25">
      <c r="A2" s="2" t="s">
        <v>32</v>
      </c>
      <c r="B2" s="2">
        <v>71.3</v>
      </c>
      <c r="C2" s="2">
        <f>B2*2</f>
        <v>142.6</v>
      </c>
      <c r="D2" s="1"/>
      <c r="F2" s="4" t="s">
        <v>24</v>
      </c>
      <c r="G2" s="3">
        <f>AVERAGE(C6:C8)</f>
        <v>141.26666666666668</v>
      </c>
      <c r="H2" s="3">
        <f>STDEV(C6:C8)</f>
        <v>1.8583146486355264</v>
      </c>
    </row>
    <row r="3" spans="1:9" x14ac:dyDescent="0.25">
      <c r="A3" s="2" t="s">
        <v>33</v>
      </c>
      <c r="B3" s="2">
        <v>74.900000000000006</v>
      </c>
      <c r="C3" s="2">
        <f>B3*2</f>
        <v>149.80000000000001</v>
      </c>
      <c r="F3" s="4" t="s">
        <v>23</v>
      </c>
      <c r="G3" s="3">
        <f>AVERAGE(C10:C12)</f>
        <v>141.6</v>
      </c>
      <c r="H3" s="3">
        <f>STDEV(C10:C12)</f>
        <v>3.4698703145794987</v>
      </c>
    </row>
    <row r="4" spans="1:9" x14ac:dyDescent="0.25">
      <c r="A4" s="2" t="s">
        <v>34</v>
      </c>
      <c r="B4" s="2">
        <v>75.3</v>
      </c>
      <c r="C4" s="2">
        <f>B4*2</f>
        <v>150.6</v>
      </c>
      <c r="F4" s="4" t="s">
        <v>22</v>
      </c>
      <c r="G4" s="3">
        <f>AVERAGE(C14:C16)</f>
        <v>146.06666666666669</v>
      </c>
      <c r="H4" s="3">
        <f>STDEV(C14:C16)</f>
        <v>7.1675193291217036</v>
      </c>
    </row>
    <row r="5" spans="1:9" x14ac:dyDescent="0.25">
      <c r="F5" s="4" t="s">
        <v>21</v>
      </c>
      <c r="G5" s="3">
        <f>AVERAGE(C18:C20)</f>
        <v>149.46666666666667</v>
      </c>
      <c r="H5" s="3">
        <f>STDEV(C18:C20)</f>
        <v>2.0428737928059495</v>
      </c>
    </row>
    <row r="6" spans="1:9" x14ac:dyDescent="0.25">
      <c r="A6" s="5" t="s">
        <v>20</v>
      </c>
      <c r="B6" s="2">
        <v>71.400000000000006</v>
      </c>
      <c r="C6" s="2">
        <f>B6*2</f>
        <v>142.80000000000001</v>
      </c>
      <c r="F6" s="4" t="s">
        <v>19</v>
      </c>
      <c r="G6" s="3">
        <f>AVERAGE(C22:C24)</f>
        <v>152.53333333333333</v>
      </c>
      <c r="H6" s="3">
        <f>STDEV(C22:C24)</f>
        <v>2.5006665778014714</v>
      </c>
    </row>
    <row r="7" spans="1:9" x14ac:dyDescent="0.25">
      <c r="A7" s="5" t="s">
        <v>18</v>
      </c>
      <c r="B7" s="2">
        <v>69.599999999999994</v>
      </c>
      <c r="C7" s="2">
        <f>B7*2</f>
        <v>139.19999999999999</v>
      </c>
      <c r="F7" s="4" t="s">
        <v>17</v>
      </c>
      <c r="G7" s="3">
        <f>AVERAGE(C26:C28)</f>
        <v>152.06666666666666</v>
      </c>
      <c r="H7" s="3">
        <f>STDEV(C26:C28)</f>
        <v>3.1390019645316132</v>
      </c>
    </row>
    <row r="8" spans="1:9" x14ac:dyDescent="0.25">
      <c r="A8" s="5" t="s">
        <v>16</v>
      </c>
      <c r="B8" s="2">
        <v>70.900000000000006</v>
      </c>
      <c r="C8" s="2">
        <f>B8*2</f>
        <v>141.80000000000001</v>
      </c>
      <c r="F8" s="2" t="s">
        <v>15</v>
      </c>
      <c r="G8" s="3">
        <f>AVERAGE(C2:C4)</f>
        <v>147.66666666666666</v>
      </c>
      <c r="H8" s="3">
        <f>STDEV(C2:C4)</f>
        <v>4.4060564378288856</v>
      </c>
    </row>
    <row r="10" spans="1:9" x14ac:dyDescent="0.25">
      <c r="A10" s="2" t="s">
        <v>14</v>
      </c>
      <c r="B10" s="2">
        <v>70.400000000000006</v>
      </c>
      <c r="C10" s="2">
        <f>B10*2</f>
        <v>140.80000000000001</v>
      </c>
    </row>
    <row r="11" spans="1:9" x14ac:dyDescent="0.25">
      <c r="A11" s="2" t="s">
        <v>13</v>
      </c>
      <c r="B11" s="2">
        <v>69.3</v>
      </c>
      <c r="C11" s="2">
        <f>B11*2</f>
        <v>138.6</v>
      </c>
    </row>
    <row r="12" spans="1:9" x14ac:dyDescent="0.25">
      <c r="A12" s="2" t="s">
        <v>12</v>
      </c>
      <c r="B12" s="2">
        <v>72.7</v>
      </c>
      <c r="C12" s="2">
        <f>B12*2</f>
        <v>145.4</v>
      </c>
    </row>
    <row r="14" spans="1:9" x14ac:dyDescent="0.25">
      <c r="A14" s="2" t="s">
        <v>11</v>
      </c>
      <c r="B14" s="2">
        <v>73.599999999999994</v>
      </c>
      <c r="C14" s="2">
        <f>B14*2</f>
        <v>147.19999999999999</v>
      </c>
    </row>
    <row r="15" spans="1:9" x14ac:dyDescent="0.25">
      <c r="A15" s="2" t="s">
        <v>10</v>
      </c>
      <c r="B15" s="2">
        <v>69.2</v>
      </c>
      <c r="C15" s="2">
        <f>B15*2</f>
        <v>138.4</v>
      </c>
    </row>
    <row r="16" spans="1:9" x14ac:dyDescent="0.25">
      <c r="A16" s="2" t="s">
        <v>9</v>
      </c>
      <c r="B16" s="2">
        <v>76.3</v>
      </c>
      <c r="C16" s="2">
        <f>B16*2</f>
        <v>152.6</v>
      </c>
    </row>
    <row r="18" spans="1:3" x14ac:dyDescent="0.25">
      <c r="A18" s="2" t="s">
        <v>8</v>
      </c>
      <c r="B18" s="2">
        <v>75.900000000000006</v>
      </c>
      <c r="C18" s="2">
        <f>B18*2</f>
        <v>151.80000000000001</v>
      </c>
    </row>
    <row r="19" spans="1:3" x14ac:dyDescent="0.25">
      <c r="A19" s="2" t="s">
        <v>7</v>
      </c>
      <c r="B19" s="2">
        <v>74.3</v>
      </c>
      <c r="C19" s="2">
        <f>B19*2</f>
        <v>148.6</v>
      </c>
    </row>
    <row r="20" spans="1:3" x14ac:dyDescent="0.25">
      <c r="A20" s="2" t="s">
        <v>6</v>
      </c>
      <c r="B20" s="2">
        <v>74</v>
      </c>
      <c r="C20" s="2">
        <f>B20*2</f>
        <v>148</v>
      </c>
    </row>
    <row r="22" spans="1:3" x14ac:dyDescent="0.25">
      <c r="A22" s="2" t="s">
        <v>5</v>
      </c>
      <c r="B22" s="2">
        <v>77.7</v>
      </c>
      <c r="C22" s="2">
        <f>B22*2</f>
        <v>155.4</v>
      </c>
    </row>
    <row r="23" spans="1:3" x14ac:dyDescent="0.25">
      <c r="A23" s="2" t="s">
        <v>4</v>
      </c>
      <c r="B23" s="2">
        <v>75.400000000000006</v>
      </c>
      <c r="C23" s="2">
        <f>B23*2</f>
        <v>150.80000000000001</v>
      </c>
    </row>
    <row r="24" spans="1:3" x14ac:dyDescent="0.25">
      <c r="A24" s="2" t="s">
        <v>3</v>
      </c>
      <c r="B24" s="2">
        <v>75.7</v>
      </c>
      <c r="C24" s="2">
        <f>B24*2</f>
        <v>151.4</v>
      </c>
    </row>
    <row r="26" spans="1:3" x14ac:dyDescent="0.25">
      <c r="A26" s="2" t="s">
        <v>2</v>
      </c>
      <c r="B26" s="2">
        <v>77.8</v>
      </c>
      <c r="C26" s="2">
        <f>B26*2</f>
        <v>155.6</v>
      </c>
    </row>
    <row r="27" spans="1:3" x14ac:dyDescent="0.25">
      <c r="A27" s="2" t="s">
        <v>1</v>
      </c>
      <c r="B27" s="2">
        <v>74.8</v>
      </c>
      <c r="C27" s="2">
        <f>B27*2</f>
        <v>149.6</v>
      </c>
    </row>
    <row r="28" spans="1:3" x14ac:dyDescent="0.25">
      <c r="A28" s="2" t="s">
        <v>0</v>
      </c>
      <c r="B28" s="2">
        <v>75.5</v>
      </c>
      <c r="C28" s="2">
        <f>B28*2</f>
        <v>151</v>
      </c>
    </row>
  </sheetData>
  <phoneticPr fontId="3" type="noConversion"/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PC PE PS PI Cholesterol</vt:lpstr>
      <vt:lpstr>PC PE PS PI</vt:lpstr>
      <vt:lpstr>PC PE PI(6%) Cholesterol</vt:lpstr>
      <vt:lpstr>without PS(17% PI)_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ekyung Yu</cp:lastModifiedBy>
  <dcterms:created xsi:type="dcterms:W3CDTF">2022-08-15T10:45:44Z</dcterms:created>
  <dcterms:modified xsi:type="dcterms:W3CDTF">2023-03-06T09:40:03Z</dcterms:modified>
</cp:coreProperties>
</file>